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8_{3D94F811-45B5-4BE7-8498-89CD3F88545D}" xr6:coauthVersionLast="47" xr6:coauthVersionMax="47" xr10:uidLastSave="{00000000-0000-0000-0000-000000000000}"/>
  <bookViews>
    <workbookView xWindow="1909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" i="1" l="1"/>
  <c r="N15" i="1"/>
  <c r="N16" i="1"/>
  <c r="N17" i="1"/>
  <c r="N18" i="1"/>
  <c r="N19" i="1"/>
  <c r="N20" i="1"/>
  <c r="N13" i="1"/>
  <c r="O16" i="1" l="1"/>
  <c r="P16" i="1" s="1"/>
  <c r="Q16" i="1" s="1"/>
  <c r="P17" i="1" l="1"/>
  <c r="Q17" i="1" s="1"/>
  <c r="P18" i="1"/>
  <c r="Q18" i="1" s="1"/>
  <c r="P19" i="1"/>
  <c r="Q19" i="1" s="1"/>
  <c r="P20" i="1"/>
  <c r="Q20" i="1" s="1"/>
  <c r="P15" i="1"/>
  <c r="Q15" i="1" s="1"/>
  <c r="P14" i="1"/>
  <c r="Q14" i="1" s="1"/>
  <c r="P13" i="1"/>
  <c r="Q13" i="1" s="1"/>
  <c r="R16" i="1" l="1"/>
  <c r="S20" i="1" s="1"/>
  <c r="S19" i="1"/>
  <c r="S17" i="1" l="1"/>
  <c r="T16" i="1" s="1"/>
  <c r="S18" i="1"/>
</calcChain>
</file>

<file path=xl/sharedStrings.xml><?xml version="1.0" encoding="utf-8"?>
<sst xmlns="http://schemas.openxmlformats.org/spreadsheetml/2006/main" count="45" uniqueCount="15">
  <si>
    <t>IL-6</t>
    <phoneticPr fontId="2" type="noConversion"/>
  </si>
  <si>
    <t>GATA2</t>
    <phoneticPr fontId="2" type="noConversion"/>
  </si>
  <si>
    <t>P53</t>
    <phoneticPr fontId="2" type="noConversion"/>
  </si>
  <si>
    <t>P21</t>
    <phoneticPr fontId="2" type="noConversion"/>
  </si>
  <si>
    <t>control1</t>
  </si>
  <si>
    <t>control1</t>
    <phoneticPr fontId="2" type="noConversion"/>
  </si>
  <si>
    <t>control2</t>
  </si>
  <si>
    <t>control3</t>
  </si>
  <si>
    <t>control4</t>
  </si>
  <si>
    <t>control+TCZ1</t>
  </si>
  <si>
    <t>control+TCZ1</t>
    <phoneticPr fontId="2" type="noConversion"/>
  </si>
  <si>
    <t>control+TCZ2</t>
  </si>
  <si>
    <t>control+TCZ3</t>
  </si>
  <si>
    <t>control+TCZ4</t>
  </si>
  <si>
    <t>SERPIN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0"/>
  <sheetViews>
    <sheetView tabSelected="1" workbookViewId="0">
      <selection activeCell="S17" sqref="S17:S20"/>
    </sheetView>
  </sheetViews>
  <sheetFormatPr defaultRowHeight="14.5"/>
  <cols>
    <col min="1" max="1" width="15.08984375" customWidth="1"/>
    <col min="11" max="11" width="13.08984375" customWidth="1"/>
  </cols>
  <sheetData>
    <row r="1" spans="1:21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1" t="s">
        <v>14</v>
      </c>
      <c r="M1" s="2"/>
      <c r="N1" s="2"/>
      <c r="O1" s="2"/>
      <c r="P1" s="2"/>
      <c r="Q1" s="2"/>
      <c r="R1" s="2"/>
      <c r="S1" s="2"/>
      <c r="T1" s="2"/>
      <c r="U1" s="2"/>
    </row>
    <row r="2" spans="1:21">
      <c r="A2" t="s">
        <v>5</v>
      </c>
      <c r="B2" s="2">
        <v>18.470002949234736</v>
      </c>
      <c r="C2" s="2">
        <v>28.294252195647697</v>
      </c>
      <c r="D2" s="2">
        <v>9.8242492464129612</v>
      </c>
      <c r="E2" s="2"/>
      <c r="F2" s="2">
        <v>-0.42496619067161845</v>
      </c>
      <c r="G2" s="2">
        <v>1.3425410401762694</v>
      </c>
      <c r="H2" s="2"/>
      <c r="I2" s="2">
        <v>1</v>
      </c>
      <c r="J2" s="2"/>
      <c r="K2" t="s">
        <v>5</v>
      </c>
      <c r="L2" s="2">
        <v>21.193109808588563</v>
      </c>
      <c r="M2" s="2">
        <v>30.19776165537337</v>
      </c>
      <c r="N2" s="2">
        <v>9.0046518467848067</v>
      </c>
      <c r="O2" s="2"/>
      <c r="P2" s="2">
        <v>-0.3362793544689815</v>
      </c>
      <c r="Q2" s="2">
        <v>1.2624964703873693</v>
      </c>
      <c r="R2" s="2"/>
      <c r="S2" s="2">
        <v>1</v>
      </c>
      <c r="T2" s="2"/>
      <c r="U2" s="2"/>
    </row>
    <row r="3" spans="1:21">
      <c r="A3" t="s">
        <v>6</v>
      </c>
      <c r="B3" s="2">
        <v>18.029724765891199</v>
      </c>
      <c r="C3" s="2">
        <v>27.474385490718632</v>
      </c>
      <c r="D3" s="2">
        <v>9.4446607248274326</v>
      </c>
      <c r="E3" s="2"/>
      <c r="F3" s="2">
        <v>-0.80455471225714703</v>
      </c>
      <c r="G3" s="2">
        <v>1.7466066185956342</v>
      </c>
      <c r="H3" s="2"/>
      <c r="I3" s="2">
        <v>1</v>
      </c>
      <c r="J3" s="2"/>
      <c r="K3" t="s">
        <v>6</v>
      </c>
      <c r="L3" s="2">
        <v>19.176434924196698</v>
      </c>
      <c r="M3" s="2">
        <v>28.687526357034802</v>
      </c>
      <c r="N3" s="2">
        <v>9.5110914328381035</v>
      </c>
      <c r="O3" s="2"/>
      <c r="P3" s="2">
        <v>0.17016023158431537</v>
      </c>
      <c r="Q3" s="2">
        <v>0.88874396816184142</v>
      </c>
      <c r="R3" s="2"/>
      <c r="S3" s="2">
        <v>1</v>
      </c>
      <c r="T3" s="2"/>
      <c r="U3" s="2"/>
    </row>
    <row r="4" spans="1:21">
      <c r="A4" t="s">
        <v>7</v>
      </c>
      <c r="B4" s="2">
        <v>18.332115244267602</v>
      </c>
      <c r="C4" s="2">
        <v>30.012489919473467</v>
      </c>
      <c r="D4" s="2">
        <v>11.680374675205865</v>
      </c>
      <c r="E4" s="2"/>
      <c r="F4" s="2">
        <v>1.4311592381212854</v>
      </c>
      <c r="G4" s="2">
        <v>0.37083280036232014</v>
      </c>
      <c r="H4" s="2"/>
      <c r="I4" s="2">
        <v>1</v>
      </c>
      <c r="J4" s="2"/>
      <c r="K4" t="s">
        <v>7</v>
      </c>
      <c r="L4" s="2">
        <v>20.159276508493601</v>
      </c>
      <c r="M4" s="2">
        <v>29.629424265805039</v>
      </c>
      <c r="N4" s="2">
        <v>9.4701477573114374</v>
      </c>
      <c r="O4" s="2"/>
      <c r="P4" s="2">
        <v>0.12921655605764926</v>
      </c>
      <c r="Q4" s="2">
        <v>0.9143278338173898</v>
      </c>
      <c r="R4" s="2"/>
      <c r="S4" s="2">
        <v>1</v>
      </c>
      <c r="T4" s="2"/>
      <c r="U4" s="2"/>
    </row>
    <row r="5" spans="1:21">
      <c r="A5" t="s">
        <v>8</v>
      </c>
      <c r="B5" s="2">
        <v>18.068365448593038</v>
      </c>
      <c r="C5" s="2">
        <v>28.115942550485101</v>
      </c>
      <c r="D5" s="2">
        <v>10.047577101892063</v>
      </c>
      <c r="E5" s="2">
        <v>10.24921543708458</v>
      </c>
      <c r="F5" s="2">
        <v>-0.20163833519251639</v>
      </c>
      <c r="G5" s="2">
        <v>1.1500035663353154</v>
      </c>
      <c r="H5" s="2">
        <v>1.1524960063673846</v>
      </c>
      <c r="I5" s="2">
        <v>1</v>
      </c>
      <c r="J5" s="2">
        <v>0.60151070162994058</v>
      </c>
      <c r="K5" t="s">
        <v>8</v>
      </c>
      <c r="L5" s="2">
        <v>19.636484617305065</v>
      </c>
      <c r="M5" s="2">
        <v>29.014318385385867</v>
      </c>
      <c r="N5" s="2">
        <v>9.3778337680808015</v>
      </c>
      <c r="O5" s="2">
        <v>9.3409312012537882</v>
      </c>
      <c r="P5" s="2">
        <v>3.6902566827013317E-2</v>
      </c>
      <c r="Q5" s="2">
        <v>0.97474545861900175</v>
      </c>
      <c r="R5" s="2">
        <v>1.0100784327464005</v>
      </c>
      <c r="S5" s="2">
        <v>1</v>
      </c>
      <c r="T5" s="2">
        <v>6.3852710525591452E-2</v>
      </c>
      <c r="U5" s="2"/>
    </row>
    <row r="6" spans="1:21">
      <c r="A6" t="s">
        <v>10</v>
      </c>
      <c r="B6" s="2">
        <v>21.193109808588563</v>
      </c>
      <c r="C6" s="2">
        <v>30.31848268193183</v>
      </c>
      <c r="D6" s="2">
        <v>9.1253728733432666</v>
      </c>
      <c r="E6" s="2"/>
      <c r="F6" s="2">
        <v>-1.123842563741313</v>
      </c>
      <c r="G6" s="2">
        <v>2.1792663957384084</v>
      </c>
      <c r="H6" s="2"/>
      <c r="I6" s="2">
        <v>1.8909101495347977</v>
      </c>
      <c r="J6" s="2"/>
      <c r="K6" t="s">
        <v>10</v>
      </c>
      <c r="L6" s="2">
        <v>17.775838278018536</v>
      </c>
      <c r="M6" s="2">
        <v>29.662574195296433</v>
      </c>
      <c r="N6" s="2">
        <v>11.886735917277896</v>
      </c>
      <c r="O6" s="2"/>
      <c r="P6" s="2">
        <v>2.545804716024108</v>
      </c>
      <c r="Q6" s="2">
        <v>0.17125230173045927</v>
      </c>
      <c r="R6" s="2"/>
      <c r="S6" s="2">
        <v>0.16954356827996489</v>
      </c>
      <c r="T6" s="2"/>
      <c r="U6" s="2"/>
    </row>
    <row r="7" spans="1:21">
      <c r="A7" t="s">
        <v>11</v>
      </c>
      <c r="B7" s="2">
        <v>19.176434924196698</v>
      </c>
      <c r="C7" s="2">
        <v>30.199697954806201</v>
      </c>
      <c r="D7" s="2">
        <v>11.023263030609503</v>
      </c>
      <c r="E7" s="2"/>
      <c r="F7" s="2">
        <v>0.77404759352492292</v>
      </c>
      <c r="G7" s="2">
        <v>0.58477454039472132</v>
      </c>
      <c r="H7" s="2"/>
      <c r="I7" s="2">
        <v>0.50739832256591</v>
      </c>
      <c r="J7" s="2"/>
      <c r="K7" t="s">
        <v>11</v>
      </c>
      <c r="L7" s="2">
        <v>17.987432878721435</v>
      </c>
      <c r="M7" s="2">
        <v>30.473200756830867</v>
      </c>
      <c r="N7" s="2">
        <v>12.485767878109431</v>
      </c>
      <c r="O7" s="2"/>
      <c r="P7" s="2">
        <v>3.1448366768556433</v>
      </c>
      <c r="Q7" s="2">
        <v>0.11306022067648891</v>
      </c>
      <c r="R7" s="2"/>
      <c r="S7" s="2">
        <v>0.11193212032958517</v>
      </c>
      <c r="T7" s="2"/>
      <c r="U7" s="2"/>
    </row>
    <row r="8" spans="1:21">
      <c r="A8" t="s">
        <v>12</v>
      </c>
      <c r="B8" s="2">
        <v>20.159276508493601</v>
      </c>
      <c r="C8" s="2">
        <v>31.517521977137864</v>
      </c>
      <c r="D8" s="2">
        <v>11.358245468644263</v>
      </c>
      <c r="E8" s="2"/>
      <c r="F8" s="2">
        <v>1.1090300315596835</v>
      </c>
      <c r="G8" s="2">
        <v>0.46360562256777366</v>
      </c>
      <c r="H8" s="2"/>
      <c r="I8" s="2">
        <v>0.40226223779207504</v>
      </c>
      <c r="J8" s="2"/>
      <c r="K8" t="s">
        <v>12</v>
      </c>
      <c r="L8" s="2">
        <v>21.990007859802301</v>
      </c>
      <c r="M8" s="2">
        <v>31.438660566980001</v>
      </c>
      <c r="N8" s="2">
        <v>9.4486527071777004</v>
      </c>
      <c r="O8" s="2"/>
      <c r="P8" s="2">
        <v>0.10772150592391228</v>
      </c>
      <c r="Q8" s="2">
        <v>0.92805260802851963</v>
      </c>
      <c r="R8" s="2"/>
      <c r="S8" s="2">
        <v>0.91879261841592552</v>
      </c>
      <c r="T8" s="2"/>
      <c r="U8" s="2"/>
    </row>
    <row r="9" spans="1:21">
      <c r="A9" t="s">
        <v>13</v>
      </c>
      <c r="B9" s="2">
        <v>19.636484617305065</v>
      </c>
      <c r="C9" s="2">
        <v>31.020474053861232</v>
      </c>
      <c r="D9" s="2">
        <v>11.383989436556167</v>
      </c>
      <c r="E9" s="2"/>
      <c r="F9" s="2">
        <v>1.1347739994715873</v>
      </c>
      <c r="G9" s="2">
        <v>0.45540625133967005</v>
      </c>
      <c r="H9" s="2"/>
      <c r="I9" s="2">
        <v>0.3951477912492643</v>
      </c>
      <c r="J9" s="2"/>
      <c r="K9" t="s">
        <v>13</v>
      </c>
      <c r="L9" s="2">
        <v>20.711372736083035</v>
      </c>
      <c r="M9" s="2">
        <v>30.276028661063403</v>
      </c>
      <c r="N9" s="2">
        <v>9.564655924980368</v>
      </c>
      <c r="O9" s="2"/>
      <c r="P9" s="2">
        <v>0.22372472372657981</v>
      </c>
      <c r="Q9" s="2">
        <v>0.8563516668279183</v>
      </c>
      <c r="R9" s="2"/>
      <c r="S9" s="2">
        <v>0.84780709998876069</v>
      </c>
      <c r="T9" s="2"/>
      <c r="U9" s="2"/>
    </row>
    <row r="10" spans="1:21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>
      <c r="B12" s="1" t="s">
        <v>1</v>
      </c>
      <c r="C12" s="2"/>
      <c r="D12" s="2"/>
      <c r="E12" s="2"/>
      <c r="F12" s="2"/>
      <c r="G12" s="2"/>
      <c r="H12" s="2"/>
      <c r="I12" s="2"/>
      <c r="J12" s="2"/>
      <c r="K12" s="2"/>
      <c r="L12" s="1" t="s">
        <v>2</v>
      </c>
      <c r="M12" s="2"/>
      <c r="N12" s="2"/>
      <c r="O12" s="2"/>
      <c r="P12" s="2"/>
      <c r="Q12" s="2"/>
      <c r="R12" s="2"/>
      <c r="S12" s="2"/>
      <c r="T12" s="2"/>
      <c r="U12" s="2"/>
    </row>
    <row r="13" spans="1:21">
      <c r="A13" t="s">
        <v>5</v>
      </c>
      <c r="B13" s="2">
        <v>19.007603291547099</v>
      </c>
      <c r="C13" s="2">
        <v>27.6810924253015</v>
      </c>
      <c r="D13" s="2">
        <v>8.6734891337544013</v>
      </c>
      <c r="E13" s="2"/>
      <c r="F13" s="2">
        <v>-0.44701380128872259</v>
      </c>
      <c r="G13" s="2">
        <v>1.3632156481832023</v>
      </c>
      <c r="H13" s="2"/>
      <c r="I13" s="2">
        <v>1</v>
      </c>
      <c r="J13" s="2"/>
      <c r="K13" s="2" t="s">
        <v>4</v>
      </c>
      <c r="L13" s="2">
        <v>19.8964056073664</v>
      </c>
      <c r="M13" s="2">
        <v>29.0015059633478</v>
      </c>
      <c r="N13" s="2">
        <f>M13-L13</f>
        <v>9.1051003559813992</v>
      </c>
      <c r="O13" s="2"/>
      <c r="P13" s="2">
        <f>N13-$O$16</f>
        <v>0.69630780355894828</v>
      </c>
      <c r="Q13" s="2">
        <f>POWER(2,-P13)</f>
        <v>0.61714961857267481</v>
      </c>
      <c r="R13" s="2"/>
      <c r="S13" s="2">
        <v>1</v>
      </c>
      <c r="T13" s="2"/>
      <c r="U13" s="2"/>
    </row>
    <row r="14" spans="1:21">
      <c r="A14" t="s">
        <v>6</v>
      </c>
      <c r="B14" s="2">
        <v>18.585556196567701</v>
      </c>
      <c r="C14" s="2">
        <v>27.418088097674399</v>
      </c>
      <c r="D14" s="2">
        <v>8.8325319011066981</v>
      </c>
      <c r="E14" s="2"/>
      <c r="F14" s="2">
        <v>-0.28797103393642587</v>
      </c>
      <c r="G14" s="2">
        <v>1.2209219990621198</v>
      </c>
      <c r="H14" s="2"/>
      <c r="I14" s="2">
        <v>1</v>
      </c>
      <c r="J14" s="2"/>
      <c r="K14" s="2" t="s">
        <v>6</v>
      </c>
      <c r="L14" s="2">
        <v>20.175361038348299</v>
      </c>
      <c r="M14" s="2">
        <v>29.284592475341899</v>
      </c>
      <c r="N14" s="2">
        <f t="shared" ref="N14:N20" si="0">M14-L14</f>
        <v>9.1092314369935998</v>
      </c>
      <c r="O14" s="2"/>
      <c r="P14" s="2">
        <f t="shared" ref="P14:P20" si="1">N14-$O$16</f>
        <v>0.70043888457114889</v>
      </c>
      <c r="Q14" s="2">
        <f t="shared" ref="Q14:Q20" si="2">POWER(2,-P14)</f>
        <v>0.61538497094573719</v>
      </c>
      <c r="R14" s="2"/>
      <c r="S14" s="2">
        <v>1</v>
      </c>
      <c r="T14" s="2"/>
      <c r="U14" s="2"/>
    </row>
    <row r="15" spans="1:21">
      <c r="A15" t="s">
        <v>7</v>
      </c>
      <c r="B15" s="2">
        <v>18.714299770236298</v>
      </c>
      <c r="C15" s="2">
        <v>28.369937416146101</v>
      </c>
      <c r="D15" s="2">
        <v>9.6556376459098026</v>
      </c>
      <c r="E15" s="2"/>
      <c r="F15" s="2">
        <v>0.53513471086667863</v>
      </c>
      <c r="G15" s="2">
        <v>0.6900942365149183</v>
      </c>
      <c r="H15" s="2"/>
      <c r="I15" s="2">
        <v>1</v>
      </c>
      <c r="J15" s="2"/>
      <c r="K15" s="2" t="s">
        <v>7</v>
      </c>
      <c r="L15" s="2">
        <v>20.435349485649599</v>
      </c>
      <c r="M15" s="2">
        <v>28.556641802176401</v>
      </c>
      <c r="N15" s="2">
        <f t="shared" si="0"/>
        <v>8.1212923165268016</v>
      </c>
      <c r="O15" s="2"/>
      <c r="P15" s="2">
        <f t="shared" si="1"/>
        <v>-0.28750023589564933</v>
      </c>
      <c r="Q15" s="2">
        <f t="shared" si="2"/>
        <v>1.2205236377384545</v>
      </c>
      <c r="R15" s="2"/>
      <c r="S15" s="2">
        <v>1</v>
      </c>
      <c r="T15" s="2"/>
      <c r="U15" s="2"/>
    </row>
    <row r="16" spans="1:21">
      <c r="A16" t="s">
        <v>8</v>
      </c>
      <c r="B16" s="2">
        <v>18.617887720947401</v>
      </c>
      <c r="C16" s="2">
        <v>27.938240780348998</v>
      </c>
      <c r="D16" s="2">
        <v>9.3203530594015973</v>
      </c>
      <c r="E16" s="2">
        <v>9.1205029350431239</v>
      </c>
      <c r="F16" s="2">
        <v>0.19985012435847338</v>
      </c>
      <c r="G16" s="2">
        <v>0.87064100590382132</v>
      </c>
      <c r="H16" s="2">
        <v>1.0362182224160155</v>
      </c>
      <c r="I16" s="2">
        <v>1</v>
      </c>
      <c r="J16" s="2">
        <v>0.14589699895822261</v>
      </c>
      <c r="K16" s="2" t="s">
        <v>8</v>
      </c>
      <c r="L16" s="2">
        <v>20.886174562969099</v>
      </c>
      <c r="M16" s="2">
        <v>28.185720663157099</v>
      </c>
      <c r="N16" s="2">
        <f t="shared" si="0"/>
        <v>7.2995461001879995</v>
      </c>
      <c r="O16" s="2">
        <f>AVERAGE(N13:N16)</f>
        <v>8.4087925524224509</v>
      </c>
      <c r="P16" s="2">
        <f t="shared" si="1"/>
        <v>-1.1092464522344514</v>
      </c>
      <c r="Q16" s="2">
        <f t="shared" si="2"/>
        <v>2.1573293634647195</v>
      </c>
      <c r="R16" s="2">
        <f>AVERAGE(Q13:Q16)</f>
        <v>1.1525968976803966</v>
      </c>
      <c r="S16" s="2">
        <v>1</v>
      </c>
      <c r="T16" s="2">
        <f>TTEST(S13:S16,S17:S20,2,2)</f>
        <v>0.22912083916608661</v>
      </c>
      <c r="U16" s="2"/>
    </row>
    <row r="17" spans="1:21">
      <c r="A17" t="s">
        <v>10</v>
      </c>
      <c r="B17" s="2">
        <v>18.494050897028501</v>
      </c>
      <c r="C17" s="2">
        <v>27.445331310407301</v>
      </c>
      <c r="D17" s="2">
        <v>8.9512804133788002</v>
      </c>
      <c r="E17" s="2"/>
      <c r="F17" s="2">
        <v>-0.16922252166432372</v>
      </c>
      <c r="G17" s="2">
        <v>1.1244523462309188</v>
      </c>
      <c r="H17" s="2"/>
      <c r="I17" s="2">
        <v>1.0851501372067935</v>
      </c>
      <c r="J17" s="2"/>
      <c r="K17" s="2" t="s">
        <v>9</v>
      </c>
      <c r="L17" s="2">
        <v>20.4617127564598</v>
      </c>
      <c r="M17" s="2">
        <v>29.567389131771598</v>
      </c>
      <c r="N17" s="2">
        <f t="shared" si="0"/>
        <v>9.1056763753117984</v>
      </c>
      <c r="O17" s="2"/>
      <c r="P17" s="2">
        <f t="shared" si="1"/>
        <v>0.69688382288934747</v>
      </c>
      <c r="Q17" s="2">
        <f t="shared" si="2"/>
        <v>0.61690326078961677</v>
      </c>
      <c r="R17" s="2"/>
      <c r="S17" s="2">
        <f>Q17/$R$16</f>
        <v>0.53522897903953737</v>
      </c>
      <c r="T17" s="2"/>
      <c r="U17" s="2"/>
    </row>
    <row r="18" spans="1:21">
      <c r="A18" t="s">
        <v>11</v>
      </c>
      <c r="B18" s="2">
        <v>18.289112055948301</v>
      </c>
      <c r="C18" s="2">
        <v>27.597484600249999</v>
      </c>
      <c r="D18" s="2">
        <v>9.3083725443016974</v>
      </c>
      <c r="E18" s="2"/>
      <c r="F18" s="2">
        <v>0.18786960925857343</v>
      </c>
      <c r="G18" s="2">
        <v>0.8779011387068274</v>
      </c>
      <c r="H18" s="2"/>
      <c r="I18" s="2">
        <v>0.84721646436591258</v>
      </c>
      <c r="J18" s="2"/>
      <c r="K18" s="2" t="s">
        <v>11</v>
      </c>
      <c r="L18" s="2">
        <v>21.288105234857301</v>
      </c>
      <c r="M18" s="2">
        <v>29.070793393383401</v>
      </c>
      <c r="N18" s="2">
        <f t="shared" si="0"/>
        <v>7.7826881585260992</v>
      </c>
      <c r="O18" s="2"/>
      <c r="P18" s="2">
        <f t="shared" si="1"/>
        <v>-0.62610439389635175</v>
      </c>
      <c r="Q18" s="2">
        <f t="shared" si="2"/>
        <v>1.5433918513697023</v>
      </c>
      <c r="R18" s="2"/>
      <c r="S18" s="2">
        <f t="shared" ref="S18:S20" si="3">Q18/$R$16</f>
        <v>1.3390560520124435</v>
      </c>
      <c r="T18" s="2"/>
      <c r="U18" s="2"/>
    </row>
    <row r="19" spans="1:21">
      <c r="A19" t="s">
        <v>12</v>
      </c>
      <c r="B19" s="2">
        <v>18.825956839409901</v>
      </c>
      <c r="C19" s="2">
        <v>28.1663351255586</v>
      </c>
      <c r="D19" s="2">
        <v>9.3403782861486988</v>
      </c>
      <c r="E19" s="2"/>
      <c r="F19" s="2">
        <v>0.21987535110557488</v>
      </c>
      <c r="G19" s="2">
        <v>0.85863961972166059</v>
      </c>
      <c r="H19" s="2"/>
      <c r="I19" s="2">
        <v>0.82862817999830396</v>
      </c>
      <c r="J19" s="2"/>
      <c r="K19" s="2" t="s">
        <v>12</v>
      </c>
      <c r="L19" s="2">
        <v>20.260838478437002</v>
      </c>
      <c r="M19" s="2">
        <v>29.406466978636001</v>
      </c>
      <c r="N19" s="2">
        <f t="shared" si="0"/>
        <v>9.145628500198999</v>
      </c>
      <c r="O19" s="2"/>
      <c r="P19" s="2">
        <f t="shared" si="1"/>
        <v>0.73683594777654804</v>
      </c>
      <c r="Q19" s="2">
        <f t="shared" si="2"/>
        <v>0.60005392084041242</v>
      </c>
      <c r="R19" s="2"/>
      <c r="S19" s="2">
        <f t="shared" si="3"/>
        <v>0.52061039036980061</v>
      </c>
      <c r="T19" s="2"/>
      <c r="U19" s="2"/>
    </row>
    <row r="20" spans="1:21">
      <c r="A20" t="s">
        <v>13</v>
      </c>
      <c r="B20" s="2">
        <v>18.445976779848198</v>
      </c>
      <c r="C20" s="2">
        <v>28.062968459398402</v>
      </c>
      <c r="D20" s="2">
        <v>9.6169916795502033</v>
      </c>
      <c r="E20" s="2"/>
      <c r="F20" s="2">
        <v>0.49648874450707936</v>
      </c>
      <c r="G20" s="2">
        <v>0.70882984554289996</v>
      </c>
      <c r="H20" s="2"/>
      <c r="I20" s="2">
        <v>0.6840546037592482</v>
      </c>
      <c r="J20" s="2"/>
      <c r="K20" s="2" t="s">
        <v>13</v>
      </c>
      <c r="L20" s="2">
        <v>20.735566547453001</v>
      </c>
      <c r="M20" s="2">
        <v>29.9066847948876</v>
      </c>
      <c r="N20" s="2">
        <f t="shared" si="0"/>
        <v>9.1711182474345989</v>
      </c>
      <c r="O20" s="2"/>
      <c r="P20" s="2">
        <f t="shared" si="1"/>
        <v>0.76232569501214797</v>
      </c>
      <c r="Q20" s="2">
        <f t="shared" si="2"/>
        <v>0.58954518858027283</v>
      </c>
      <c r="R20" s="2"/>
      <c r="S20" s="2">
        <f t="shared" si="3"/>
        <v>0.51149295106271209</v>
      </c>
      <c r="T20" s="2"/>
      <c r="U20" s="2"/>
    </row>
    <row r="21" spans="1:21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>
      <c r="B22" s="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>
      <c r="B23" s="2" t="s">
        <v>3</v>
      </c>
      <c r="C23" s="2"/>
      <c r="D23" s="2"/>
      <c r="E23" s="2"/>
      <c r="F23" s="2"/>
      <c r="G23" s="2"/>
      <c r="H23" s="2"/>
      <c r="I23" s="2"/>
      <c r="J23" s="2"/>
      <c r="K23" s="2"/>
      <c r="L23" s="1"/>
      <c r="M23" s="2"/>
      <c r="N23" s="2"/>
      <c r="O23" s="2"/>
      <c r="P23" s="2"/>
      <c r="Q23" s="2"/>
      <c r="R23" s="2"/>
      <c r="S23" s="2"/>
      <c r="T23" s="2"/>
      <c r="U23" s="2"/>
    </row>
    <row r="24" spans="1:21">
      <c r="A24" t="s">
        <v>5</v>
      </c>
      <c r="B24" s="2">
        <v>18.470002949234736</v>
      </c>
      <c r="C24" s="2">
        <v>32.0884608980774</v>
      </c>
      <c r="D24" s="2">
        <v>13.618457948842664</v>
      </c>
      <c r="E24" s="2"/>
      <c r="F24" s="2">
        <v>-0.40743210000155017</v>
      </c>
      <c r="G24" s="2">
        <v>1.3263229463390898</v>
      </c>
      <c r="H24" s="2"/>
      <c r="I24" s="2">
        <v>1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>
      <c r="A25" t="s">
        <v>6</v>
      </c>
      <c r="B25" s="2">
        <v>18.029724765891199</v>
      </c>
      <c r="C25" s="2">
        <v>31.887589977257164</v>
      </c>
      <c r="D25" s="2">
        <v>13.857865211365965</v>
      </c>
      <c r="E25" s="2"/>
      <c r="F25" s="2">
        <v>-0.16802483747824937</v>
      </c>
      <c r="G25" s="2">
        <v>1.1235192454039558</v>
      </c>
      <c r="H25" s="2"/>
      <c r="I25" s="2">
        <v>1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>
      <c r="A26" t="s">
        <v>7</v>
      </c>
      <c r="B26" s="2">
        <v>18.332115244267602</v>
      </c>
      <c r="C26" s="2">
        <v>32.603822376372669</v>
      </c>
      <c r="D26" s="2">
        <v>14.271707132105067</v>
      </c>
      <c r="E26" s="2"/>
      <c r="F26" s="2">
        <v>0.24581708326085305</v>
      </c>
      <c r="G26" s="2">
        <v>0.8433380288011938</v>
      </c>
      <c r="H26" s="2"/>
      <c r="I26" s="2">
        <v>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>
      <c r="A27" t="s">
        <v>8</v>
      </c>
      <c r="B27" s="2">
        <v>18.068365448593038</v>
      </c>
      <c r="C27" s="2">
        <v>32.423895351656199</v>
      </c>
      <c r="D27" s="2">
        <v>14.355529903063161</v>
      </c>
      <c r="E27" s="2">
        <v>14.025890048844214</v>
      </c>
      <c r="F27" s="2">
        <v>0.32963985421894648</v>
      </c>
      <c r="G27" s="2">
        <v>0.79573510152538651</v>
      </c>
      <c r="H27" s="2">
        <v>1.0222288305174065</v>
      </c>
      <c r="I27" s="2">
        <v>1</v>
      </c>
      <c r="J27" s="2">
        <v>0.23730526463549412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>
      <c r="A28" t="s">
        <v>10</v>
      </c>
      <c r="B28" s="2">
        <v>17.775838278018536</v>
      </c>
      <c r="C28" s="2">
        <v>31.728110221890933</v>
      </c>
      <c r="D28" s="2">
        <v>13.952271943872397</v>
      </c>
      <c r="E28" s="2"/>
      <c r="F28" s="2">
        <v>-7.3618104971817644E-2</v>
      </c>
      <c r="G28" s="2">
        <v>1.0523525501589908</v>
      </c>
      <c r="H28" s="2"/>
      <c r="I28" s="2">
        <v>1.029468665666900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>
      <c r="A29" t="s">
        <v>11</v>
      </c>
      <c r="B29" s="2">
        <v>17.987432878721435</v>
      </c>
      <c r="C29" s="2">
        <v>31.068836150313469</v>
      </c>
      <c r="D29" s="2">
        <v>13.081403271592034</v>
      </c>
      <c r="E29" s="2"/>
      <c r="F29" s="2">
        <v>-0.94448677725218033</v>
      </c>
      <c r="G29" s="2">
        <v>1.9245041434276224</v>
      </c>
      <c r="H29" s="2"/>
      <c r="I29" s="2">
        <v>1.8826549261514416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>
      <c r="A30" t="s">
        <v>12</v>
      </c>
      <c r="B30" s="2">
        <v>21.990007859802301</v>
      </c>
      <c r="C30" s="2">
        <v>31.888483506356099</v>
      </c>
      <c r="D30" s="2">
        <v>9.8984756465537984</v>
      </c>
      <c r="E30" s="2"/>
      <c r="F30" s="2">
        <v>-4.127414402290416</v>
      </c>
      <c r="G30" s="2">
        <v>17.477348235593567</v>
      </c>
      <c r="H30" s="2"/>
      <c r="I30" s="2">
        <v>17.097295354844682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>
      <c r="A31" t="s">
        <v>13</v>
      </c>
      <c r="B31" s="2">
        <v>20.711372736083035</v>
      </c>
      <c r="C31" s="2">
        <v>32.800724581991666</v>
      </c>
      <c r="D31" s="2">
        <v>12.089351845908631</v>
      </c>
      <c r="E31" s="2"/>
      <c r="F31" s="2">
        <v>-1.9365382029355835</v>
      </c>
      <c r="G31" s="2">
        <v>3.8278603640765452</v>
      </c>
      <c r="H31" s="2"/>
      <c r="I31" s="2">
        <v>3.7446218007166294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2:21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2:21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2:21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2:21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2:21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2:21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2:21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2:21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宏爽</dc:creator>
  <cp:lastModifiedBy>Giulia Valsecchi</cp:lastModifiedBy>
  <dcterms:created xsi:type="dcterms:W3CDTF">2015-06-05T18:19:34Z</dcterms:created>
  <dcterms:modified xsi:type="dcterms:W3CDTF">2025-01-23T08:38:05Z</dcterms:modified>
</cp:coreProperties>
</file>